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lachakravarti/Dropbox/Chakravarti Dilley 2019/Science/"/>
    </mc:Choice>
  </mc:AlternateContent>
  <xr:revisionPtr revIDLastSave="0" documentId="13_ncr:1_{B0358958-4F9C-9948-8867-27B1101322E5}" xr6:coauthVersionLast="36" xr6:coauthVersionMax="36" xr10:uidLastSave="{00000000-0000-0000-0000-000000000000}"/>
  <bookViews>
    <workbookView xWindow="760" yWindow="760" windowWidth="27640" windowHeight="15840" xr2:uid="{FB0B2E49-4D34-774D-824E-7E912D7E686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0" i="1" l="1"/>
</calcChain>
</file>

<file path=xl/sharedStrings.xml><?xml version="1.0" encoding="utf-8"?>
<sst xmlns="http://schemas.openxmlformats.org/spreadsheetml/2006/main" count="114" uniqueCount="103">
  <si>
    <t>Gene name</t>
  </si>
  <si>
    <t>log2FoldChange</t>
  </si>
  <si>
    <t>padj</t>
  </si>
  <si>
    <t>lncRNA:CR46007</t>
  </si>
  <si>
    <t>CG45676</t>
  </si>
  <si>
    <t>CG3437</t>
  </si>
  <si>
    <t>CG3434</t>
  </si>
  <si>
    <t>CG3552</t>
  </si>
  <si>
    <t>Vps13B</t>
  </si>
  <si>
    <t>Ugt302C1</t>
  </si>
  <si>
    <t>PGRP-LA</t>
  </si>
  <si>
    <t>Ir76a</t>
  </si>
  <si>
    <t>tut</t>
  </si>
  <si>
    <t>CG15047</t>
  </si>
  <si>
    <t>AttB</t>
  </si>
  <si>
    <t>lncRNA:CR45242</t>
  </si>
  <si>
    <t>lncRNA:CR44109</t>
  </si>
  <si>
    <t>CG18547</t>
  </si>
  <si>
    <t>CG7328</t>
  </si>
  <si>
    <t>Elo68beta</t>
  </si>
  <si>
    <t>CG17928</t>
  </si>
  <si>
    <t>CG17734</t>
  </si>
  <si>
    <t>CG8100</t>
  </si>
  <si>
    <t>spirit</t>
  </si>
  <si>
    <t>DNAlig3</t>
  </si>
  <si>
    <t>Lsp1alpha</t>
  </si>
  <si>
    <t>Nepl8</t>
  </si>
  <si>
    <t>pst</t>
  </si>
  <si>
    <t>PGRP-LC</t>
  </si>
  <si>
    <t>CG5590</t>
  </si>
  <si>
    <t>LManI</t>
  </si>
  <si>
    <t>Lsp1beta</t>
  </si>
  <si>
    <t>Obp99b</t>
  </si>
  <si>
    <t>snoRNA:Me28S-C788b</t>
  </si>
  <si>
    <t>CG6398</t>
  </si>
  <si>
    <t>ppk27</t>
  </si>
  <si>
    <t>CG31313</t>
  </si>
  <si>
    <t>Elo68alpha</t>
  </si>
  <si>
    <t>CG32850</t>
  </si>
  <si>
    <t>y</t>
  </si>
  <si>
    <t>CG43163</t>
  </si>
  <si>
    <t>Cyp28d2</t>
  </si>
  <si>
    <t>Msp300</t>
  </si>
  <si>
    <t>ftz</t>
  </si>
  <si>
    <t>Hsp70Bb</t>
  </si>
  <si>
    <t>cep290</t>
  </si>
  <si>
    <t>Arc1</t>
  </si>
  <si>
    <t>Sdic1</t>
  </si>
  <si>
    <t>Mis12</t>
  </si>
  <si>
    <t>CG6324</t>
  </si>
  <si>
    <t>pps</t>
  </si>
  <si>
    <t>CG6123</t>
  </si>
  <si>
    <t>BOD1</t>
  </si>
  <si>
    <t>lncRNA:CR44717</t>
  </si>
  <si>
    <t>CG12179</t>
  </si>
  <si>
    <t>RunxA</t>
  </si>
  <si>
    <t>CG9279</t>
  </si>
  <si>
    <t>Srr</t>
  </si>
  <si>
    <t>fid</t>
  </si>
  <si>
    <t>cana</t>
  </si>
  <si>
    <t>CG42446</t>
  </si>
  <si>
    <t>CG32264</t>
  </si>
  <si>
    <t>Abl</t>
  </si>
  <si>
    <t>CG16711</t>
  </si>
  <si>
    <t>v</t>
  </si>
  <si>
    <t>CG5504</t>
  </si>
  <si>
    <t>tow</t>
  </si>
  <si>
    <t>CG43845</t>
  </si>
  <si>
    <t>orb</t>
  </si>
  <si>
    <t>brv3</t>
  </si>
  <si>
    <t>Golgin245</t>
  </si>
  <si>
    <t>ssp3</t>
  </si>
  <si>
    <t>Ino80</t>
  </si>
  <si>
    <t>chb</t>
  </si>
  <si>
    <t>Tdrd3</t>
  </si>
  <si>
    <t>CG17122</t>
  </si>
  <si>
    <t>cnn</t>
  </si>
  <si>
    <t>Rap1</t>
  </si>
  <si>
    <t>Appl</t>
  </si>
  <si>
    <t>Imp</t>
  </si>
  <si>
    <t>Crtc</t>
  </si>
  <si>
    <t>su(w[a])</t>
  </si>
  <si>
    <t>CG9925</t>
  </si>
  <si>
    <t>alt</t>
  </si>
  <si>
    <t>SP2353</t>
  </si>
  <si>
    <t>ash1</t>
  </si>
  <si>
    <t>CG31211</t>
  </si>
  <si>
    <t>Socs16D</t>
  </si>
  <si>
    <t>zip</t>
  </si>
  <si>
    <t>lncRNA:CR44715</t>
  </si>
  <si>
    <t>mahe</t>
  </si>
  <si>
    <t>CG42588</t>
  </si>
  <si>
    <t>Lkb1</t>
  </si>
  <si>
    <t>DOWNREGULATED GENES: FC &lt; -1.2</t>
  </si>
  <si>
    <t>PDM3 RNAi 1</t>
  </si>
  <si>
    <t>PDM3 RNAi 2</t>
  </si>
  <si>
    <t>PDM3 RNAi 3</t>
  </si>
  <si>
    <t>PDM3 RNAi 4</t>
  </si>
  <si>
    <t>CTRL 1</t>
  </si>
  <si>
    <t>CTRL 2</t>
  </si>
  <si>
    <t>CTRL 3</t>
  </si>
  <si>
    <t>CTRL 4</t>
  </si>
  <si>
    <t>UPREGULATED, FC &gt; 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7C988-22F2-3C48-B16F-DE17E0DCAB58}">
  <dimension ref="A2:L100"/>
  <sheetViews>
    <sheetView tabSelected="1" topLeftCell="A15" workbookViewId="0">
      <selection activeCell="G33" sqref="G33"/>
    </sheetView>
  </sheetViews>
  <sheetFormatPr baseColWidth="10" defaultRowHeight="16" x14ac:dyDescent="0.2"/>
  <cols>
    <col min="3" max="3" width="13.5" bestFit="1" customWidth="1"/>
    <col min="5" max="5" width="11.83203125" customWidth="1"/>
    <col min="6" max="6" width="11.6640625" customWidth="1"/>
    <col min="7" max="7" width="11.33203125" customWidth="1"/>
    <col min="8" max="8" width="12.33203125" customWidth="1"/>
  </cols>
  <sheetData>
    <row r="2" spans="1:12" s="2" customFormat="1" x14ac:dyDescent="0.2">
      <c r="A2" s="1" t="s">
        <v>93</v>
      </c>
    </row>
    <row r="3" spans="1:12" x14ac:dyDescent="0.2">
      <c r="A3" s="3" t="s">
        <v>0</v>
      </c>
      <c r="C3" s="3" t="s">
        <v>1</v>
      </c>
      <c r="D3" s="3" t="s">
        <v>2</v>
      </c>
      <c r="E3" s="3" t="s">
        <v>94</v>
      </c>
      <c r="F3" s="3" t="s">
        <v>95</v>
      </c>
      <c r="G3" s="3" t="s">
        <v>96</v>
      </c>
      <c r="H3" s="3" t="s">
        <v>97</v>
      </c>
      <c r="I3" s="3" t="s">
        <v>98</v>
      </c>
      <c r="J3" s="3" t="s">
        <v>99</v>
      </c>
      <c r="K3" s="3" t="s">
        <v>100</v>
      </c>
      <c r="L3" s="3" t="s">
        <v>101</v>
      </c>
    </row>
    <row r="4" spans="1:12" x14ac:dyDescent="0.2">
      <c r="A4" t="s">
        <v>3</v>
      </c>
      <c r="C4">
        <v>-2.2882714128320201</v>
      </c>
      <c r="D4">
        <v>9.26430936132908E-42</v>
      </c>
      <c r="E4">
        <v>5.8176357185979803</v>
      </c>
      <c r="F4">
        <v>5.8226936538888197</v>
      </c>
      <c r="G4">
        <v>5.8395121713600497</v>
      </c>
      <c r="H4">
        <v>5.8292606028717904</v>
      </c>
      <c r="I4">
        <v>6.50710590791254</v>
      </c>
      <c r="J4">
        <v>6.635362772523</v>
      </c>
      <c r="K4">
        <v>6.7001989068007397</v>
      </c>
      <c r="L4">
        <v>6.6852313385865196</v>
      </c>
    </row>
    <row r="5" spans="1:12" x14ac:dyDescent="0.2">
      <c r="A5" t="s">
        <v>4</v>
      </c>
      <c r="C5">
        <v>-0.84956838609440699</v>
      </c>
      <c r="D5">
        <v>7.7411561321671298E-7</v>
      </c>
      <c r="E5">
        <v>3.6940773383833001</v>
      </c>
      <c r="F5">
        <v>3.6968096036314901</v>
      </c>
      <c r="G5">
        <v>3.6887853518205498</v>
      </c>
      <c r="H5">
        <v>3.68862285479188</v>
      </c>
      <c r="I5">
        <v>3.7878730251820598</v>
      </c>
      <c r="J5">
        <v>3.8286908695412398</v>
      </c>
      <c r="K5">
        <v>3.8311041466425202</v>
      </c>
      <c r="L5">
        <v>3.8174370706164602</v>
      </c>
    </row>
    <row r="6" spans="1:12" x14ac:dyDescent="0.2">
      <c r="A6" t="s">
        <v>5</v>
      </c>
      <c r="C6">
        <v>-0.82515758898311797</v>
      </c>
      <c r="D6">
        <v>8.0709861537024697E-8</v>
      </c>
      <c r="E6">
        <v>6.1409637703213296</v>
      </c>
      <c r="F6">
        <v>6.1689525006313701</v>
      </c>
      <c r="G6">
        <v>6.1468651288533502</v>
      </c>
      <c r="H6">
        <v>6.1132344237597804</v>
      </c>
      <c r="I6">
        <v>6.4000316632887397</v>
      </c>
      <c r="J6">
        <v>6.4153152420936799</v>
      </c>
      <c r="K6">
        <v>6.3353418263353101</v>
      </c>
      <c r="L6">
        <v>6.3103124052464503</v>
      </c>
    </row>
    <row r="7" spans="1:12" x14ac:dyDescent="0.2">
      <c r="A7" t="s">
        <v>6</v>
      </c>
      <c r="C7">
        <v>-0.81543231298270502</v>
      </c>
      <c r="D7">
        <v>1.1904648664708899E-14</v>
      </c>
      <c r="E7">
        <v>8.5560279468892801</v>
      </c>
      <c r="F7">
        <v>8.5961023847412292</v>
      </c>
      <c r="G7">
        <v>8.4977821838965504</v>
      </c>
      <c r="H7">
        <v>8.5029103271943605</v>
      </c>
      <c r="I7">
        <v>8.9928844179582796</v>
      </c>
      <c r="J7">
        <v>9.0870276286658491</v>
      </c>
      <c r="K7">
        <v>9.0047109707110895</v>
      </c>
      <c r="L7">
        <v>8.8942886781607893</v>
      </c>
    </row>
    <row r="8" spans="1:12" x14ac:dyDescent="0.2">
      <c r="A8" t="s">
        <v>7</v>
      </c>
      <c r="C8">
        <v>-0.80279437229760398</v>
      </c>
      <c r="D8">
        <v>7.4669966268043399E-9</v>
      </c>
      <c r="E8">
        <v>8.2936953523006895</v>
      </c>
      <c r="F8">
        <v>8.5255943728007804</v>
      </c>
      <c r="G8">
        <v>8.5805215867776194</v>
      </c>
      <c r="H8">
        <v>8.34335910727944</v>
      </c>
      <c r="I8">
        <v>8.9688994982906003</v>
      </c>
      <c r="J8">
        <v>9.0185489704697996</v>
      </c>
      <c r="K8">
        <v>9.0307577690002905</v>
      </c>
      <c r="L8">
        <v>8.91798294588685</v>
      </c>
    </row>
    <row r="9" spans="1:12" x14ac:dyDescent="0.2">
      <c r="A9" t="s">
        <v>8</v>
      </c>
      <c r="C9">
        <v>-0.72173548320168401</v>
      </c>
      <c r="D9">
        <v>4.4040812672812301E-7</v>
      </c>
      <c r="E9">
        <v>10.862022289863001</v>
      </c>
      <c r="F9">
        <v>10.9968296444004</v>
      </c>
      <c r="G9">
        <v>11.026779384104101</v>
      </c>
      <c r="H9">
        <v>10.737883355093199</v>
      </c>
      <c r="I9">
        <v>11.510770901338001</v>
      </c>
      <c r="J9">
        <v>11.5503616736456</v>
      </c>
      <c r="K9">
        <v>11.5240082966068</v>
      </c>
      <c r="L9">
        <v>11.517060218701401</v>
      </c>
    </row>
    <row r="10" spans="1:12" x14ac:dyDescent="0.2">
      <c r="A10" t="s">
        <v>9</v>
      </c>
      <c r="C10">
        <v>-0.71288683363538596</v>
      </c>
      <c r="D10">
        <v>6.7172227918140497E-5</v>
      </c>
      <c r="E10">
        <v>5.2494839619187603</v>
      </c>
      <c r="F10">
        <v>5.22245275168798</v>
      </c>
      <c r="G10">
        <v>5.2555449409328103</v>
      </c>
      <c r="H10">
        <v>5.2751615293410996</v>
      </c>
      <c r="I10">
        <v>5.49806556627754</v>
      </c>
      <c r="J10">
        <v>5.4069219419487498</v>
      </c>
      <c r="K10">
        <v>5.3782200839880501</v>
      </c>
      <c r="L10">
        <v>5.3818239164830199</v>
      </c>
    </row>
    <row r="11" spans="1:12" x14ac:dyDescent="0.2">
      <c r="A11" t="s">
        <v>10</v>
      </c>
      <c r="C11">
        <v>-0.69909190204705096</v>
      </c>
      <c r="D11">
        <v>1.0272491482003501E-4</v>
      </c>
      <c r="E11">
        <v>7.2843911301800501</v>
      </c>
      <c r="F11">
        <v>7.2584049671413204</v>
      </c>
      <c r="G11">
        <v>7.3604155243184204</v>
      </c>
      <c r="H11">
        <v>7.5045782309211004</v>
      </c>
      <c r="I11">
        <v>7.8294291760094703</v>
      </c>
      <c r="J11">
        <v>7.8502201902715196</v>
      </c>
      <c r="K11">
        <v>7.8751796950230304</v>
      </c>
      <c r="L11">
        <v>7.8421233546045999</v>
      </c>
    </row>
    <row r="12" spans="1:12" x14ac:dyDescent="0.2">
      <c r="A12" t="s">
        <v>11</v>
      </c>
      <c r="C12">
        <v>-0.62940095824965003</v>
      </c>
      <c r="D12">
        <v>4.6548831890229499E-4</v>
      </c>
      <c r="E12">
        <v>8.4550305102396308</v>
      </c>
      <c r="F12">
        <v>8.4021782651302193</v>
      </c>
      <c r="G12">
        <v>8.6310507911957099</v>
      </c>
      <c r="H12">
        <v>8.5130775177529507</v>
      </c>
      <c r="I12">
        <v>8.9844155842057507</v>
      </c>
      <c r="J12">
        <v>9.1527674502958405</v>
      </c>
      <c r="K12">
        <v>9.1892856346480798</v>
      </c>
      <c r="L12">
        <v>8.9921845182352609</v>
      </c>
    </row>
    <row r="13" spans="1:12" x14ac:dyDescent="0.2">
      <c r="A13" t="s">
        <v>12</v>
      </c>
      <c r="C13">
        <v>-0.59977820923418301</v>
      </c>
      <c r="D13">
        <v>1.8028750566109299E-3</v>
      </c>
      <c r="E13">
        <v>6.0203534887493904</v>
      </c>
      <c r="F13">
        <v>6.1668032904101002</v>
      </c>
      <c r="G13">
        <v>6.1345370803296904</v>
      </c>
      <c r="H13">
        <v>6.0735175948192097</v>
      </c>
      <c r="I13">
        <v>6.2664293714610304</v>
      </c>
      <c r="J13">
        <v>6.3892574718813604</v>
      </c>
      <c r="K13">
        <v>6.37597304854126</v>
      </c>
      <c r="L13">
        <v>6.4125777916762301</v>
      </c>
    </row>
    <row r="14" spans="1:12" x14ac:dyDescent="0.2">
      <c r="A14" t="s">
        <v>13</v>
      </c>
      <c r="C14">
        <v>-0.58170373584457602</v>
      </c>
      <c r="D14">
        <v>4.0389431356885401E-4</v>
      </c>
      <c r="E14">
        <v>3.4441941048098501</v>
      </c>
      <c r="F14">
        <v>3.4442867240905302</v>
      </c>
      <c r="G14">
        <v>3.44186994841683</v>
      </c>
      <c r="H14">
        <v>3.4445436931482898</v>
      </c>
      <c r="I14">
        <v>3.5100662055762801</v>
      </c>
      <c r="J14">
        <v>3.5101031141310899</v>
      </c>
      <c r="K14">
        <v>3.5066523712709201</v>
      </c>
      <c r="L14">
        <v>3.5251670786055</v>
      </c>
    </row>
    <row r="15" spans="1:12" x14ac:dyDescent="0.2">
      <c r="A15" t="s">
        <v>14</v>
      </c>
      <c r="C15">
        <v>-0.56713253459447699</v>
      </c>
      <c r="D15">
        <v>3.1880496669673699E-3</v>
      </c>
      <c r="E15">
        <v>5.7590717625074497</v>
      </c>
      <c r="F15">
        <v>5.7829643013865697</v>
      </c>
      <c r="G15">
        <v>5.7439043736370001</v>
      </c>
      <c r="H15">
        <v>5.72474852335211</v>
      </c>
      <c r="I15">
        <v>5.9266824570425296</v>
      </c>
      <c r="J15">
        <v>5.8517407208218604</v>
      </c>
      <c r="K15">
        <v>5.8651349640854997</v>
      </c>
      <c r="L15">
        <v>5.8870925910526601</v>
      </c>
    </row>
    <row r="16" spans="1:12" x14ac:dyDescent="0.2">
      <c r="A16" t="s">
        <v>15</v>
      </c>
      <c r="C16">
        <v>-0.56157159315982497</v>
      </c>
      <c r="D16">
        <v>1.41859020545876E-3</v>
      </c>
      <c r="E16">
        <v>5.5951385893844403</v>
      </c>
      <c r="F16">
        <v>5.62257911684208</v>
      </c>
      <c r="G16">
        <v>5.6069947655153802</v>
      </c>
      <c r="H16">
        <v>5.5725112892017004</v>
      </c>
      <c r="I16">
        <v>5.9125268564993396</v>
      </c>
      <c r="J16">
        <v>5.8934102210072199</v>
      </c>
      <c r="K16">
        <v>5.7413688526721902</v>
      </c>
      <c r="L16">
        <v>5.76201600712215</v>
      </c>
    </row>
    <row r="17" spans="1:12" x14ac:dyDescent="0.2">
      <c r="A17" t="s">
        <v>16</v>
      </c>
      <c r="C17">
        <v>-0.54739395399244195</v>
      </c>
      <c r="D17">
        <v>3.9172813101778703E-3</v>
      </c>
      <c r="E17">
        <v>4.7117285033272198</v>
      </c>
      <c r="F17">
        <v>4.7211394901346901</v>
      </c>
      <c r="G17">
        <v>4.7368223614432301</v>
      </c>
      <c r="H17">
        <v>4.6987437136612096</v>
      </c>
      <c r="I17">
        <v>4.8206985396943898</v>
      </c>
      <c r="J17">
        <v>4.8018942759226597</v>
      </c>
      <c r="K17">
        <v>4.8062789386173801</v>
      </c>
      <c r="L17">
        <v>4.8072163535310102</v>
      </c>
    </row>
    <row r="18" spans="1:12" x14ac:dyDescent="0.2">
      <c r="A18" t="s">
        <v>17</v>
      </c>
      <c r="C18">
        <v>-0.528443594504444</v>
      </c>
      <c r="D18">
        <v>1.5653120851864301E-3</v>
      </c>
      <c r="E18">
        <v>8.1659690305764894</v>
      </c>
      <c r="F18">
        <v>8.1424571050425403</v>
      </c>
      <c r="G18">
        <v>8.10558123364636</v>
      </c>
      <c r="H18">
        <v>8.1582401208403095</v>
      </c>
      <c r="I18">
        <v>8.3160017878791699</v>
      </c>
      <c r="J18">
        <v>8.5006495513951599</v>
      </c>
      <c r="K18">
        <v>8.4486690372247697</v>
      </c>
      <c r="L18">
        <v>8.6241552881272696</v>
      </c>
    </row>
    <row r="19" spans="1:12" x14ac:dyDescent="0.2">
      <c r="A19" t="s">
        <v>18</v>
      </c>
      <c r="C19">
        <v>-0.49685639031662499</v>
      </c>
      <c r="D19">
        <v>1.08207726009174E-2</v>
      </c>
      <c r="E19">
        <v>5.7867609710021197</v>
      </c>
      <c r="F19">
        <v>5.7765865296800696</v>
      </c>
      <c r="G19">
        <v>5.7601446590075298</v>
      </c>
      <c r="H19">
        <v>5.8443350447293803</v>
      </c>
      <c r="I19">
        <v>5.8974799007667604</v>
      </c>
      <c r="J19">
        <v>5.92693216406047</v>
      </c>
      <c r="K19">
        <v>5.8834812621980497</v>
      </c>
      <c r="L19">
        <v>5.9696176681539797</v>
      </c>
    </row>
    <row r="20" spans="1:12" x14ac:dyDescent="0.2">
      <c r="A20" t="s">
        <v>19</v>
      </c>
      <c r="C20">
        <v>-0.48227418070373101</v>
      </c>
      <c r="D20">
        <v>1.01001900847059E-2</v>
      </c>
      <c r="E20">
        <v>4.2844102461439499</v>
      </c>
      <c r="F20">
        <v>4.2798364445099901</v>
      </c>
      <c r="G20">
        <v>4.3007181689232201</v>
      </c>
      <c r="H20">
        <v>4.28434422064832</v>
      </c>
      <c r="I20">
        <v>4.4089487285946696</v>
      </c>
      <c r="J20">
        <v>4.3494043623050702</v>
      </c>
      <c r="K20">
        <v>4.3398231979728799</v>
      </c>
      <c r="L20">
        <v>4.3735087108800297</v>
      </c>
    </row>
    <row r="21" spans="1:12" x14ac:dyDescent="0.2">
      <c r="A21" t="s">
        <v>20</v>
      </c>
      <c r="C21">
        <v>-0.469691387867539</v>
      </c>
      <c r="D21">
        <v>1.5634102905914101E-2</v>
      </c>
      <c r="E21">
        <v>5.2417878962703801</v>
      </c>
      <c r="F21">
        <v>5.2326127016704698</v>
      </c>
      <c r="G21">
        <v>5.2553842267472399</v>
      </c>
      <c r="H21">
        <v>5.2153043859857897</v>
      </c>
      <c r="I21">
        <v>5.3237858098417901</v>
      </c>
      <c r="J21">
        <v>5.3412965722585204</v>
      </c>
      <c r="K21">
        <v>5.2856845499730296</v>
      </c>
      <c r="L21">
        <v>5.3159358177817104</v>
      </c>
    </row>
    <row r="22" spans="1:12" x14ac:dyDescent="0.2">
      <c r="A22" t="s">
        <v>21</v>
      </c>
      <c r="C22">
        <v>-0.46862094262343801</v>
      </c>
      <c r="D22">
        <v>1.5806922604355001E-2</v>
      </c>
      <c r="E22">
        <v>8.8455576600275503</v>
      </c>
      <c r="F22">
        <v>8.9235570796564794</v>
      </c>
      <c r="G22">
        <v>8.7765926518167596</v>
      </c>
      <c r="H22">
        <v>8.7921812763973506</v>
      </c>
      <c r="I22">
        <v>9.2878911721038193</v>
      </c>
      <c r="J22">
        <v>9.2469967701548708</v>
      </c>
      <c r="K22">
        <v>9.1472350433369094</v>
      </c>
      <c r="L22">
        <v>9.10374654118087</v>
      </c>
    </row>
    <row r="23" spans="1:12" x14ac:dyDescent="0.2">
      <c r="A23" t="s">
        <v>22</v>
      </c>
      <c r="C23">
        <v>-0.43655506563492502</v>
      </c>
      <c r="D23">
        <v>1.2976896028751E-2</v>
      </c>
      <c r="E23">
        <v>5.3365791858825897</v>
      </c>
      <c r="F23">
        <v>5.2889756107791799</v>
      </c>
      <c r="G23">
        <v>5.3142471858296503</v>
      </c>
      <c r="H23">
        <v>5.3502439286338701</v>
      </c>
      <c r="I23">
        <v>5.6676424690853198</v>
      </c>
      <c r="J23">
        <v>5.3835273602491398</v>
      </c>
      <c r="K23">
        <v>5.41651633391304</v>
      </c>
      <c r="L23">
        <v>5.4832949600280498</v>
      </c>
    </row>
    <row r="24" spans="1:12" x14ac:dyDescent="0.2">
      <c r="A24" t="s">
        <v>23</v>
      </c>
      <c r="C24">
        <v>-0.42455286749632098</v>
      </c>
      <c r="D24">
        <v>3.4690737388949303E-2</v>
      </c>
      <c r="E24">
        <v>7.7261040995356396</v>
      </c>
      <c r="F24">
        <v>7.6722569398707501</v>
      </c>
      <c r="G24">
        <v>7.64218418171696</v>
      </c>
      <c r="H24">
        <v>7.7864615366934098</v>
      </c>
      <c r="I24">
        <v>8.2222563754836901</v>
      </c>
      <c r="J24">
        <v>7.87160397285502</v>
      </c>
      <c r="K24">
        <v>7.8379660371118902</v>
      </c>
      <c r="L24">
        <v>7.9233198320748803</v>
      </c>
    </row>
    <row r="25" spans="1:12" x14ac:dyDescent="0.2">
      <c r="A25" t="s">
        <v>24</v>
      </c>
      <c r="C25">
        <v>-0.41913454496025898</v>
      </c>
      <c r="D25">
        <v>8.7966190982851807E-3</v>
      </c>
      <c r="E25">
        <v>9.0936307646356092</v>
      </c>
      <c r="F25">
        <v>9.1869096111036193</v>
      </c>
      <c r="G25">
        <v>9.0018999752653208</v>
      </c>
      <c r="H25">
        <v>9.0894257742432298</v>
      </c>
      <c r="I25">
        <v>9.3711799211863607</v>
      </c>
      <c r="J25">
        <v>9.3503222347363799</v>
      </c>
      <c r="K25">
        <v>9.3494496718026898</v>
      </c>
      <c r="L25">
        <v>9.2945805062926095</v>
      </c>
    </row>
    <row r="26" spans="1:12" x14ac:dyDescent="0.2">
      <c r="A26" t="s">
        <v>25</v>
      </c>
      <c r="C26">
        <v>-0.40666062211692999</v>
      </c>
      <c r="D26">
        <v>1.1290679978232699E-2</v>
      </c>
      <c r="E26">
        <v>8.1364041531124904</v>
      </c>
      <c r="F26">
        <v>8.4809053839165092</v>
      </c>
      <c r="G26">
        <v>8.0122491127698492</v>
      </c>
      <c r="H26">
        <v>8.6701689363478707</v>
      </c>
      <c r="I26">
        <v>9.7002733817215603</v>
      </c>
      <c r="J26">
        <v>8.6613450934504694</v>
      </c>
      <c r="K26">
        <v>8.6028114700810701</v>
      </c>
      <c r="L26">
        <v>9.6525546945323502</v>
      </c>
    </row>
    <row r="27" spans="1:12" x14ac:dyDescent="0.2">
      <c r="A27" t="s">
        <v>26</v>
      </c>
      <c r="C27">
        <v>-0.40629028353253399</v>
      </c>
      <c r="D27">
        <v>3.9338621133524897E-2</v>
      </c>
      <c r="E27">
        <v>5.6888857502571497</v>
      </c>
      <c r="F27">
        <v>5.6056736194228902</v>
      </c>
      <c r="G27">
        <v>5.62010128325125</v>
      </c>
      <c r="H27">
        <v>5.7216163407809004</v>
      </c>
      <c r="I27">
        <v>5.8717080717453296</v>
      </c>
      <c r="J27">
        <v>5.7442517566349203</v>
      </c>
      <c r="K27">
        <v>5.7271878850332403</v>
      </c>
      <c r="L27">
        <v>5.84711393837883</v>
      </c>
    </row>
    <row r="28" spans="1:12" x14ac:dyDescent="0.2">
      <c r="A28" t="s">
        <v>27</v>
      </c>
      <c r="C28">
        <v>-0.406252735806648</v>
      </c>
      <c r="D28">
        <v>1.01092020677493E-2</v>
      </c>
      <c r="E28">
        <v>9.3403087239755394</v>
      </c>
      <c r="F28">
        <v>9.2067351324154192</v>
      </c>
      <c r="G28">
        <v>9.3022641429872603</v>
      </c>
      <c r="H28">
        <v>9.2735494266021696</v>
      </c>
      <c r="I28">
        <v>9.6047849265827594</v>
      </c>
      <c r="J28">
        <v>9.6046540330431096</v>
      </c>
      <c r="K28">
        <v>9.3832964940384809</v>
      </c>
      <c r="L28">
        <v>9.5259356284249908</v>
      </c>
    </row>
    <row r="29" spans="1:12" x14ac:dyDescent="0.2">
      <c r="A29" t="s">
        <v>28</v>
      </c>
      <c r="C29">
        <v>-0.40025162621451199</v>
      </c>
      <c r="D29">
        <v>4.45250637906867E-2</v>
      </c>
      <c r="E29">
        <v>7.1041679006627199</v>
      </c>
      <c r="F29">
        <v>7.2213778190736404</v>
      </c>
      <c r="G29">
        <v>7.2582515168108896</v>
      </c>
      <c r="H29">
        <v>7.2226618096274597</v>
      </c>
      <c r="I29">
        <v>7.7440655428749601</v>
      </c>
      <c r="J29">
        <v>7.6360127391223802</v>
      </c>
      <c r="K29">
        <v>7.59091477546135</v>
      </c>
      <c r="L29">
        <v>7.5237854898337799</v>
      </c>
    </row>
    <row r="30" spans="1:12" x14ac:dyDescent="0.2">
      <c r="A30" t="s">
        <v>29</v>
      </c>
      <c r="C30">
        <v>-0.39251166031852802</v>
      </c>
      <c r="D30">
        <v>1.05665003854676E-2</v>
      </c>
      <c r="E30">
        <v>9.7599944700375794</v>
      </c>
      <c r="F30">
        <v>9.6493315125071604</v>
      </c>
      <c r="G30">
        <v>9.6365778337684898</v>
      </c>
      <c r="H30">
        <v>9.7640772112701892</v>
      </c>
      <c r="I30">
        <v>9.9835193697807707</v>
      </c>
      <c r="J30">
        <v>9.9874026041780599</v>
      </c>
      <c r="K30">
        <v>9.86448733242446</v>
      </c>
      <c r="L30">
        <v>9.9690803197222397</v>
      </c>
    </row>
    <row r="31" spans="1:12" x14ac:dyDescent="0.2">
      <c r="A31" t="s">
        <v>30</v>
      </c>
      <c r="C31">
        <v>-0.388598325754688</v>
      </c>
      <c r="D31">
        <v>3.4180306873317003E-2</v>
      </c>
      <c r="E31">
        <v>6.7222253214259897</v>
      </c>
      <c r="F31">
        <v>6.6565821773574898</v>
      </c>
      <c r="G31">
        <v>6.5762810256798696</v>
      </c>
      <c r="H31">
        <v>6.68774649066102</v>
      </c>
      <c r="I31">
        <v>6.7825030494124396</v>
      </c>
      <c r="J31">
        <v>6.77713415692424</v>
      </c>
      <c r="K31">
        <v>6.7696039084992599</v>
      </c>
      <c r="L31">
        <v>6.8063915837977698</v>
      </c>
    </row>
    <row r="32" spans="1:12" x14ac:dyDescent="0.2">
      <c r="A32" t="s">
        <v>31</v>
      </c>
      <c r="C32">
        <v>-0.38200194309997598</v>
      </c>
      <c r="D32">
        <v>2.3281606245698399E-2</v>
      </c>
      <c r="E32">
        <v>9.0897710198592403</v>
      </c>
      <c r="F32">
        <v>9.3224912599047798</v>
      </c>
      <c r="G32">
        <v>8.7400898390161004</v>
      </c>
      <c r="H32">
        <v>9.6779981789023406</v>
      </c>
      <c r="I32">
        <v>10.6110527702273</v>
      </c>
      <c r="J32">
        <v>9.5312935801536405</v>
      </c>
      <c r="K32">
        <v>9.5024301195911001</v>
      </c>
      <c r="L32">
        <v>10.5213727145</v>
      </c>
    </row>
    <row r="33" spans="1:12" x14ac:dyDescent="0.2">
      <c r="A33" t="s">
        <v>32</v>
      </c>
      <c r="C33">
        <v>-0.37828548946964802</v>
      </c>
      <c r="D33">
        <v>3.3816809247641903E-2</v>
      </c>
      <c r="E33">
        <v>10.7237073059966</v>
      </c>
      <c r="F33">
        <v>10.6944605581388</v>
      </c>
      <c r="G33">
        <v>10.0390126403209</v>
      </c>
      <c r="H33">
        <v>11.0120011475128</v>
      </c>
      <c r="I33">
        <v>12.022177802666301</v>
      </c>
      <c r="J33">
        <v>10.959410765801699</v>
      </c>
      <c r="K33">
        <v>10.86499729961</v>
      </c>
      <c r="L33">
        <v>11.8862353958139</v>
      </c>
    </row>
    <row r="34" spans="1:12" x14ac:dyDescent="0.2">
      <c r="A34" t="s">
        <v>33</v>
      </c>
      <c r="C34">
        <v>-0.37436747820105398</v>
      </c>
      <c r="D34">
        <v>5.91330448171065E-3</v>
      </c>
      <c r="E34">
        <v>2.7586325979947102</v>
      </c>
      <c r="F34">
        <v>2.7646566205408099</v>
      </c>
      <c r="G34">
        <v>2.7574386149088501</v>
      </c>
      <c r="H34">
        <v>2.7526253019426501</v>
      </c>
      <c r="I34">
        <v>2.8079340953097698</v>
      </c>
      <c r="J34">
        <v>2.8109819152598101</v>
      </c>
      <c r="K34">
        <v>2.8222117928210499</v>
      </c>
      <c r="L34">
        <v>2.78350987299876</v>
      </c>
    </row>
    <row r="35" spans="1:12" x14ac:dyDescent="0.2">
      <c r="A35" t="s">
        <v>34</v>
      </c>
      <c r="C35">
        <v>-0.36189014998275199</v>
      </c>
      <c r="D35">
        <v>4.51701779510012E-2</v>
      </c>
      <c r="E35">
        <v>8.9165742090775399</v>
      </c>
      <c r="F35">
        <v>8.7529142976804604</v>
      </c>
      <c r="G35">
        <v>8.9553575336321405</v>
      </c>
      <c r="H35">
        <v>9.0631326792918401</v>
      </c>
      <c r="I35">
        <v>9.3171733270686108</v>
      </c>
      <c r="J35">
        <v>9.2015576762033007</v>
      </c>
      <c r="K35">
        <v>9.03126681006664</v>
      </c>
      <c r="L35">
        <v>9.2779758274762596</v>
      </c>
    </row>
    <row r="36" spans="1:12" x14ac:dyDescent="0.2">
      <c r="A36" t="s">
        <v>35</v>
      </c>
      <c r="C36">
        <v>-0.33990113966255903</v>
      </c>
      <c r="D36">
        <v>1.5827313769115701E-2</v>
      </c>
      <c r="E36">
        <v>2.8903359733084502</v>
      </c>
      <c r="F36">
        <v>2.8833808180665699</v>
      </c>
      <c r="G36">
        <v>2.8973245286546998</v>
      </c>
      <c r="H36">
        <v>2.8752584471912801</v>
      </c>
      <c r="I36">
        <v>2.9259635898352698</v>
      </c>
      <c r="J36">
        <v>2.9378270458560101</v>
      </c>
      <c r="K36">
        <v>2.9239010112729198</v>
      </c>
      <c r="L36">
        <v>2.9478198634546602</v>
      </c>
    </row>
    <row r="37" spans="1:12" x14ac:dyDescent="0.2">
      <c r="A37" t="s">
        <v>36</v>
      </c>
      <c r="C37">
        <v>-0.33756630944222599</v>
      </c>
      <c r="D37">
        <v>2.2211375214221198E-2</v>
      </c>
      <c r="E37">
        <v>5.2200953904715197</v>
      </c>
      <c r="F37">
        <v>5.21199560597241</v>
      </c>
      <c r="G37">
        <v>5.1957998654487296</v>
      </c>
      <c r="H37">
        <v>5.2515248012967399</v>
      </c>
      <c r="I37">
        <v>5.7403384900094698</v>
      </c>
      <c r="J37">
        <v>5.3046891842652002</v>
      </c>
      <c r="K37">
        <v>5.3031060189189096</v>
      </c>
      <c r="L37">
        <v>5.3575009228964596</v>
      </c>
    </row>
    <row r="38" spans="1:12" x14ac:dyDescent="0.2">
      <c r="A38" t="s">
        <v>37</v>
      </c>
      <c r="C38">
        <v>-0.33642544249768502</v>
      </c>
      <c r="D38">
        <v>1.46446480809887E-2</v>
      </c>
      <c r="E38">
        <v>4.2192771379131297</v>
      </c>
      <c r="F38">
        <v>4.2036142604324001</v>
      </c>
      <c r="G38">
        <v>4.1821705930583999</v>
      </c>
      <c r="H38">
        <v>4.1759618034170298</v>
      </c>
      <c r="I38">
        <v>4.3128013420346996</v>
      </c>
      <c r="J38">
        <v>4.2996617112319298</v>
      </c>
      <c r="K38">
        <v>4.2875505717496001</v>
      </c>
      <c r="L38">
        <v>4.2929901034512499</v>
      </c>
    </row>
    <row r="39" spans="1:12" s="4" customFormat="1" x14ac:dyDescent="0.2">
      <c r="A39" s="4" t="s">
        <v>38</v>
      </c>
      <c r="C39" s="4">
        <v>-0.331120023970702</v>
      </c>
      <c r="D39" s="4">
        <v>3.8086050984280102E-4</v>
      </c>
      <c r="E39" s="4">
        <v>9.7713117951931192</v>
      </c>
      <c r="F39" s="4">
        <v>9.6594712717908493</v>
      </c>
      <c r="G39" s="4">
        <v>9.7099635704379601</v>
      </c>
      <c r="H39" s="4">
        <v>9.8328893819724303</v>
      </c>
      <c r="I39" s="4">
        <v>9.9358330726913398</v>
      </c>
      <c r="J39" s="4">
        <v>9.9799911130111205</v>
      </c>
      <c r="K39" s="4">
        <v>9.94435259432157</v>
      </c>
      <c r="L39" s="4">
        <v>9.9798539635896901</v>
      </c>
    </row>
    <row r="40" spans="1:12" s="4" customFormat="1" x14ac:dyDescent="0.2"/>
    <row r="41" spans="1:12" s="2" customFormat="1" x14ac:dyDescent="0.2">
      <c r="A41" s="1" t="s">
        <v>102</v>
      </c>
    </row>
    <row r="42" spans="1:12" x14ac:dyDescent="0.2">
      <c r="A42" s="3" t="s">
        <v>0</v>
      </c>
      <c r="C42" s="3" t="s">
        <v>1</v>
      </c>
      <c r="D42" s="3" t="s">
        <v>2</v>
      </c>
      <c r="E42" s="3" t="s">
        <v>94</v>
      </c>
      <c r="F42" s="3" t="s">
        <v>95</v>
      </c>
      <c r="G42" s="3" t="s">
        <v>96</v>
      </c>
      <c r="H42" s="3" t="s">
        <v>97</v>
      </c>
      <c r="I42" s="3" t="s">
        <v>98</v>
      </c>
      <c r="J42" s="3" t="s">
        <v>99</v>
      </c>
      <c r="K42" s="3" t="s">
        <v>100</v>
      </c>
      <c r="L42" s="3" t="s">
        <v>101</v>
      </c>
    </row>
    <row r="43" spans="1:12" s="4" customFormat="1" x14ac:dyDescent="0.2">
      <c r="A43" t="s">
        <v>39</v>
      </c>
      <c r="B43"/>
      <c r="C43">
        <v>3.2918065357029</v>
      </c>
      <c r="D43">
        <v>3.7314729076882197E-130</v>
      </c>
      <c r="E43">
        <v>9.4973523817379206</v>
      </c>
      <c r="F43">
        <v>9.20112720422979</v>
      </c>
      <c r="G43">
        <v>9.6224470641424595</v>
      </c>
      <c r="H43">
        <v>9.4466729214039002</v>
      </c>
      <c r="I43">
        <v>6.9509601177329401</v>
      </c>
      <c r="J43">
        <v>7.0104076151166899</v>
      </c>
      <c r="K43">
        <v>6.9785606576328902</v>
      </c>
      <c r="L43">
        <v>6.8862174156462697</v>
      </c>
    </row>
    <row r="44" spans="1:12" x14ac:dyDescent="0.2">
      <c r="A44" t="s">
        <v>40</v>
      </c>
      <c r="C44">
        <v>0.99916849318879497</v>
      </c>
      <c r="D44">
        <v>7.8470862821731597E-12</v>
      </c>
      <c r="E44">
        <v>9.8435850536450609</v>
      </c>
      <c r="F44">
        <v>9.5082863507884294</v>
      </c>
      <c r="G44">
        <v>9.7998481521927499</v>
      </c>
      <c r="H44">
        <v>9.8712471319149397</v>
      </c>
      <c r="I44">
        <v>8.6091740470575804</v>
      </c>
      <c r="J44">
        <v>8.9206861124830699</v>
      </c>
      <c r="K44">
        <v>8.9551786812814704</v>
      </c>
      <c r="L44">
        <v>9.0086281000167805</v>
      </c>
    </row>
    <row r="45" spans="1:12" x14ac:dyDescent="0.2">
      <c r="A45" t="s">
        <v>41</v>
      </c>
      <c r="C45">
        <v>0.74142413737291002</v>
      </c>
      <c r="D45">
        <v>5.94499162243587E-7</v>
      </c>
      <c r="E45">
        <v>6.69534722214296</v>
      </c>
      <c r="F45">
        <v>6.7321228594777303</v>
      </c>
      <c r="G45">
        <v>6.7666263354304403</v>
      </c>
      <c r="H45">
        <v>6.7070606238927803</v>
      </c>
      <c r="I45">
        <v>6.4744368607716698</v>
      </c>
      <c r="J45">
        <v>6.5185644357238903</v>
      </c>
      <c r="K45">
        <v>6.4850454249099503</v>
      </c>
      <c r="L45">
        <v>6.5659137823283498</v>
      </c>
    </row>
    <row r="46" spans="1:12" x14ac:dyDescent="0.2">
      <c r="A46" t="s">
        <v>42</v>
      </c>
      <c r="C46">
        <v>0.69058715896785206</v>
      </c>
      <c r="D46">
        <v>5.1903153352533805E-7</v>
      </c>
      <c r="E46">
        <v>14.006629860937799</v>
      </c>
      <c r="F46">
        <v>13.6090128207126</v>
      </c>
      <c r="G46">
        <v>13.8507225067347</v>
      </c>
      <c r="H46">
        <v>13.7395324802239</v>
      </c>
      <c r="I46">
        <v>12.9959930625445</v>
      </c>
      <c r="J46">
        <v>13.0067822624114</v>
      </c>
      <c r="K46">
        <v>13.158742856723901</v>
      </c>
      <c r="L46">
        <v>13.075586659649501</v>
      </c>
    </row>
    <row r="47" spans="1:12" x14ac:dyDescent="0.2">
      <c r="A47" t="s">
        <v>43</v>
      </c>
      <c r="C47">
        <v>0.64359639562930504</v>
      </c>
      <c r="D47">
        <v>1.0753369298477101E-6</v>
      </c>
      <c r="E47">
        <v>4.1523114222883999</v>
      </c>
      <c r="F47">
        <v>4.2171395396771798</v>
      </c>
      <c r="G47">
        <v>4.2266638325855297</v>
      </c>
      <c r="H47">
        <v>4.2086310852888698</v>
      </c>
      <c r="I47">
        <v>4.0709031569918004</v>
      </c>
      <c r="J47">
        <v>4.0631708701411799</v>
      </c>
      <c r="K47">
        <v>4.0610494367525103</v>
      </c>
      <c r="L47">
        <v>4.0609136072684304</v>
      </c>
    </row>
    <row r="48" spans="1:12" x14ac:dyDescent="0.2">
      <c r="A48" t="s">
        <v>44</v>
      </c>
      <c r="C48">
        <v>0.634299114604579</v>
      </c>
      <c r="D48">
        <v>1.11354285009839E-4</v>
      </c>
      <c r="E48">
        <v>7.7172723686967304</v>
      </c>
      <c r="F48">
        <v>7.7453608454677401</v>
      </c>
      <c r="G48">
        <v>7.5529278456666704</v>
      </c>
      <c r="H48">
        <v>7.6703837980381202</v>
      </c>
      <c r="I48">
        <v>6.9028375804523003</v>
      </c>
      <c r="J48">
        <v>7.1107401534275096</v>
      </c>
      <c r="K48">
        <v>6.9883954954664098</v>
      </c>
      <c r="L48">
        <v>7.1904194244613997</v>
      </c>
    </row>
    <row r="49" spans="1:12" x14ac:dyDescent="0.2">
      <c r="A49" t="s">
        <v>45</v>
      </c>
      <c r="C49">
        <v>0.61435748291357495</v>
      </c>
      <c r="D49">
        <v>8.4642432623987596E-4</v>
      </c>
      <c r="E49">
        <v>7.40746770345564</v>
      </c>
      <c r="F49">
        <v>7.4484368893979802</v>
      </c>
      <c r="G49">
        <v>7.4022680113030699</v>
      </c>
      <c r="H49">
        <v>7.1687477997171296</v>
      </c>
      <c r="I49">
        <v>7.0550089914595002</v>
      </c>
      <c r="J49">
        <v>6.8415949466398596</v>
      </c>
      <c r="K49">
        <v>7.0076411453825997</v>
      </c>
      <c r="L49">
        <v>6.94626744507294</v>
      </c>
    </row>
    <row r="50" spans="1:12" x14ac:dyDescent="0.2">
      <c r="A50" t="s">
        <v>46</v>
      </c>
      <c r="C50">
        <v>0.60075039689214904</v>
      </c>
      <c r="D50">
        <v>8.0405552857584095E-5</v>
      </c>
      <c r="E50">
        <v>11.1500702606759</v>
      </c>
      <c r="F50">
        <v>10.2514754545127</v>
      </c>
      <c r="G50">
        <v>10.3212568385868</v>
      </c>
      <c r="H50">
        <v>11.071573951925799</v>
      </c>
      <c r="I50">
        <v>9.4448153134964095</v>
      </c>
      <c r="J50">
        <v>9.2311210338053495</v>
      </c>
      <c r="K50">
        <v>9.1861081900859194</v>
      </c>
      <c r="L50">
        <v>9.2478708959657592</v>
      </c>
    </row>
    <row r="51" spans="1:12" x14ac:dyDescent="0.2">
      <c r="A51" t="s">
        <v>47</v>
      </c>
      <c r="C51">
        <v>0.55059250779760804</v>
      </c>
      <c r="D51">
        <v>3.74909541008849E-9</v>
      </c>
      <c r="E51">
        <v>5.3382369739529496</v>
      </c>
      <c r="F51">
        <v>5.3927550643115802</v>
      </c>
      <c r="G51">
        <v>5.5666593351051903</v>
      </c>
      <c r="H51">
        <v>5.6228637362071003</v>
      </c>
      <c r="I51">
        <v>5.1594710704107998</v>
      </c>
      <c r="J51">
        <v>5.1577848543651399</v>
      </c>
      <c r="K51">
        <v>5.1638802289761099</v>
      </c>
      <c r="L51">
        <v>5.1728508487674896</v>
      </c>
    </row>
    <row r="52" spans="1:12" x14ac:dyDescent="0.2">
      <c r="A52" t="s">
        <v>48</v>
      </c>
      <c r="C52">
        <v>0.480331478617949</v>
      </c>
      <c r="D52">
        <v>2.5308094658580901E-3</v>
      </c>
      <c r="E52">
        <v>7.3086686563814203</v>
      </c>
      <c r="F52">
        <v>7.33177643683646</v>
      </c>
      <c r="G52">
        <v>7.3509782901048997</v>
      </c>
      <c r="H52">
        <v>7.3503121256169903</v>
      </c>
      <c r="I52">
        <v>7.0457475828943501</v>
      </c>
      <c r="J52">
        <v>6.9993627474933398</v>
      </c>
      <c r="K52">
        <v>6.9080678287375203</v>
      </c>
      <c r="L52">
        <v>6.8376168988762904</v>
      </c>
    </row>
    <row r="53" spans="1:12" x14ac:dyDescent="0.2">
      <c r="A53" t="s">
        <v>49</v>
      </c>
      <c r="C53">
        <v>0.47167505591716602</v>
      </c>
      <c r="D53">
        <v>8.0709861537024697E-8</v>
      </c>
      <c r="E53">
        <v>4.2309430781797799</v>
      </c>
      <c r="F53">
        <v>4.3402193151395299</v>
      </c>
      <c r="G53">
        <v>4.38536255005888</v>
      </c>
      <c r="H53">
        <v>4.3320850910034299</v>
      </c>
      <c r="I53">
        <v>4.1625155225825399</v>
      </c>
      <c r="J53">
        <v>4.1617125759917597</v>
      </c>
      <c r="K53">
        <v>4.1623756210556504</v>
      </c>
      <c r="L53">
        <v>4.1623171956266702</v>
      </c>
    </row>
    <row r="54" spans="1:12" x14ac:dyDescent="0.2">
      <c r="A54" t="s">
        <v>50</v>
      </c>
      <c r="C54">
        <v>0.47050007765366098</v>
      </c>
      <c r="D54">
        <v>3.5328072275060801E-7</v>
      </c>
      <c r="E54">
        <v>11.571598098237599</v>
      </c>
      <c r="F54">
        <v>11.467123661545999</v>
      </c>
      <c r="G54">
        <v>11.608573415259199</v>
      </c>
      <c r="H54">
        <v>11.3904649232572</v>
      </c>
      <c r="I54">
        <v>11.138859257771401</v>
      </c>
      <c r="J54">
        <v>11.1024628369479</v>
      </c>
      <c r="K54">
        <v>11.241902930675201</v>
      </c>
      <c r="L54">
        <v>11.099688466070299</v>
      </c>
    </row>
    <row r="55" spans="1:12" x14ac:dyDescent="0.2">
      <c r="A55" t="s">
        <v>51</v>
      </c>
      <c r="C55">
        <v>0.44178983639655001</v>
      </c>
      <c r="D55">
        <v>1.4168573644397799E-2</v>
      </c>
      <c r="E55">
        <v>8.1274143486291894</v>
      </c>
      <c r="F55">
        <v>8.1634141432906908</v>
      </c>
      <c r="G55">
        <v>8.113992900465</v>
      </c>
      <c r="H55">
        <v>8.1709329538604596</v>
      </c>
      <c r="I55">
        <v>7.9713506166307297</v>
      </c>
      <c r="J55">
        <v>7.88142283323144</v>
      </c>
      <c r="K55">
        <v>8.01707617338222</v>
      </c>
      <c r="L55">
        <v>7.9038149237282198</v>
      </c>
    </row>
    <row r="56" spans="1:12" x14ac:dyDescent="0.2">
      <c r="A56" t="s">
        <v>52</v>
      </c>
      <c r="C56">
        <v>0.43713931177659299</v>
      </c>
      <c r="D56">
        <v>7.3725291092905298E-4</v>
      </c>
      <c r="E56">
        <v>10.175555933339901</v>
      </c>
      <c r="F56">
        <v>10.0814685070451</v>
      </c>
      <c r="G56">
        <v>10.0385884143583</v>
      </c>
      <c r="H56">
        <v>9.9588565394608697</v>
      </c>
      <c r="I56">
        <v>9.7914667256334695</v>
      </c>
      <c r="J56">
        <v>9.6436239167693003</v>
      </c>
      <c r="K56">
        <v>9.8488048600873608</v>
      </c>
      <c r="L56">
        <v>9.7924894240670692</v>
      </c>
    </row>
    <row r="57" spans="1:12" x14ac:dyDescent="0.2">
      <c r="A57" t="s">
        <v>53</v>
      </c>
      <c r="C57">
        <v>0.40901149930592401</v>
      </c>
      <c r="D57">
        <v>1.5634102905914101E-2</v>
      </c>
      <c r="E57">
        <v>5.21065149712219</v>
      </c>
      <c r="F57">
        <v>5.1815668580251204</v>
      </c>
      <c r="G57">
        <v>5.1698355486979404</v>
      </c>
      <c r="H57">
        <v>5.2588960101181303</v>
      </c>
      <c r="I57">
        <v>5.0348957879625198</v>
      </c>
      <c r="J57">
        <v>5.0404994711972497</v>
      </c>
      <c r="K57">
        <v>5.0709742610180397</v>
      </c>
      <c r="L57">
        <v>5.0566935051658799</v>
      </c>
    </row>
    <row r="58" spans="1:12" x14ac:dyDescent="0.2">
      <c r="A58" t="s">
        <v>54</v>
      </c>
      <c r="C58">
        <v>0.40343618197534897</v>
      </c>
      <c r="D58">
        <v>2.96792476883165E-2</v>
      </c>
      <c r="E58">
        <v>8.3982061660638596</v>
      </c>
      <c r="F58">
        <v>8.6522532812540796</v>
      </c>
      <c r="G58">
        <v>8.60451963461521</v>
      </c>
      <c r="H58">
        <v>8.2880423224139292</v>
      </c>
      <c r="I58">
        <v>8.2655221095153806</v>
      </c>
      <c r="J58">
        <v>8.2152095524832003</v>
      </c>
      <c r="K58">
        <v>8.2367630797673304</v>
      </c>
      <c r="L58">
        <v>8.1670141725590693</v>
      </c>
    </row>
    <row r="59" spans="1:12" x14ac:dyDescent="0.2">
      <c r="A59" t="s">
        <v>55</v>
      </c>
      <c r="C59">
        <v>0.390413856231628</v>
      </c>
      <c r="D59">
        <v>1.48321760838573E-2</v>
      </c>
      <c r="E59">
        <v>8.4522719968695803</v>
      </c>
      <c r="F59">
        <v>8.3234266768275091</v>
      </c>
      <c r="G59">
        <v>8.4312268124837999</v>
      </c>
      <c r="H59">
        <v>8.3650628530907394</v>
      </c>
      <c r="I59">
        <v>8.1286548480409309</v>
      </c>
      <c r="J59">
        <v>8.1995709403499504</v>
      </c>
      <c r="K59">
        <v>8.2405695210916399</v>
      </c>
      <c r="L59">
        <v>8.2762642595423106</v>
      </c>
    </row>
    <row r="60" spans="1:12" x14ac:dyDescent="0.2">
      <c r="A60" t="s">
        <v>56</v>
      </c>
      <c r="C60">
        <v>0.37784049999050601</v>
      </c>
      <c r="D60">
        <v>3.3158968249257702E-2</v>
      </c>
      <c r="E60">
        <v>10.609144608607499</v>
      </c>
      <c r="F60">
        <v>10.642890502279901</v>
      </c>
      <c r="G60">
        <v>10.8710560476352</v>
      </c>
      <c r="H60">
        <v>10.685072465715701</v>
      </c>
      <c r="I60">
        <v>10.3205769717718</v>
      </c>
      <c r="J60">
        <v>10.3143730848349</v>
      </c>
      <c r="K60">
        <v>10.564208697349899</v>
      </c>
      <c r="L60">
        <v>10.509591375299101</v>
      </c>
    </row>
    <row r="61" spans="1:12" x14ac:dyDescent="0.2">
      <c r="A61" t="s">
        <v>57</v>
      </c>
      <c r="C61">
        <v>0.36341352401995503</v>
      </c>
      <c r="D61">
        <v>4.97995857225111E-2</v>
      </c>
      <c r="E61">
        <v>4.3690226623418402</v>
      </c>
      <c r="F61">
        <v>4.4307069346063903</v>
      </c>
      <c r="G61">
        <v>4.4239193169233699</v>
      </c>
      <c r="H61">
        <v>4.4357882024294497</v>
      </c>
      <c r="I61">
        <v>4.36057190354882</v>
      </c>
      <c r="J61">
        <v>4.3394479132397299</v>
      </c>
      <c r="K61">
        <v>4.33594655427971</v>
      </c>
      <c r="L61">
        <v>4.32202747644331</v>
      </c>
    </row>
    <row r="62" spans="1:12" x14ac:dyDescent="0.2">
      <c r="A62" t="s">
        <v>58</v>
      </c>
      <c r="C62">
        <v>0.36267631857435201</v>
      </c>
      <c r="D62">
        <v>4.8413312494681802E-2</v>
      </c>
      <c r="E62">
        <v>8.5555992862692598</v>
      </c>
      <c r="F62">
        <v>8.6253641107783192</v>
      </c>
      <c r="G62">
        <v>8.4514249904683094</v>
      </c>
      <c r="H62">
        <v>8.4640054847930202</v>
      </c>
      <c r="I62">
        <v>8.4204256340542791</v>
      </c>
      <c r="J62">
        <v>8.2628121994394004</v>
      </c>
      <c r="K62">
        <v>8.4087576467222807</v>
      </c>
      <c r="L62">
        <v>8.2600842287851801</v>
      </c>
    </row>
    <row r="63" spans="1:12" x14ac:dyDescent="0.2">
      <c r="A63" t="s">
        <v>59</v>
      </c>
      <c r="C63">
        <v>0.36091155767024602</v>
      </c>
      <c r="D63">
        <v>2.17293874042578E-2</v>
      </c>
      <c r="E63">
        <v>8.6107141011289592</v>
      </c>
      <c r="F63">
        <v>8.7724882784185407</v>
      </c>
      <c r="G63">
        <v>8.7514008798000695</v>
      </c>
      <c r="H63">
        <v>8.5278194513883392</v>
      </c>
      <c r="I63">
        <v>8.5031620451545198</v>
      </c>
      <c r="J63">
        <v>8.5087222115105092</v>
      </c>
      <c r="K63">
        <v>8.4393212846629098</v>
      </c>
      <c r="L63">
        <v>8.4103885367419799</v>
      </c>
    </row>
    <row r="64" spans="1:12" x14ac:dyDescent="0.2">
      <c r="A64" t="s">
        <v>60</v>
      </c>
      <c r="C64">
        <v>0.35794481875369499</v>
      </c>
      <c r="D64">
        <v>2.77657816610137E-6</v>
      </c>
      <c r="E64">
        <v>3.7731701823835699</v>
      </c>
      <c r="F64">
        <v>3.8590990040295901</v>
      </c>
      <c r="G64">
        <v>3.9167904481392402</v>
      </c>
      <c r="H64">
        <v>3.8129181473037601</v>
      </c>
      <c r="I64">
        <v>3.7336251542575498</v>
      </c>
      <c r="J64">
        <v>3.7330373561904602</v>
      </c>
      <c r="K64">
        <v>3.7335227266690398</v>
      </c>
      <c r="L64">
        <v>3.73347995259665</v>
      </c>
    </row>
    <row r="65" spans="1:12" x14ac:dyDescent="0.2">
      <c r="A65" t="s">
        <v>61</v>
      </c>
      <c r="C65">
        <v>0.35539287877390502</v>
      </c>
      <c r="D65">
        <v>2.34036616194583E-3</v>
      </c>
      <c r="E65">
        <v>13.363735654744699</v>
      </c>
      <c r="F65">
        <v>13.059796087877</v>
      </c>
      <c r="G65">
        <v>13.1235231177664</v>
      </c>
      <c r="H65">
        <v>13.192651016267501</v>
      </c>
      <c r="I65">
        <v>12.8414626056879</v>
      </c>
      <c r="J65">
        <v>12.8143616970384</v>
      </c>
      <c r="K65">
        <v>12.960887531253499</v>
      </c>
      <c r="L65">
        <v>12.905480253057799</v>
      </c>
    </row>
    <row r="66" spans="1:12" x14ac:dyDescent="0.2">
      <c r="A66" t="s">
        <v>62</v>
      </c>
      <c r="C66">
        <v>0.35268601022628099</v>
      </c>
      <c r="D66">
        <v>4.5645325826917098E-2</v>
      </c>
      <c r="E66">
        <v>13.190186111799299</v>
      </c>
      <c r="F66">
        <v>12.749542828431</v>
      </c>
      <c r="G66">
        <v>12.7486592895662</v>
      </c>
      <c r="H66">
        <v>12.7952989367048</v>
      </c>
      <c r="I66">
        <v>12.584351505753</v>
      </c>
      <c r="J66">
        <v>12.3523786716739</v>
      </c>
      <c r="K66">
        <v>12.6870952390565</v>
      </c>
      <c r="L66">
        <v>12.587922252777799</v>
      </c>
    </row>
    <row r="67" spans="1:12" x14ac:dyDescent="0.2">
      <c r="A67" t="s">
        <v>63</v>
      </c>
      <c r="C67">
        <v>0.35057205261518998</v>
      </c>
      <c r="D67">
        <v>4.1152222510111199E-2</v>
      </c>
      <c r="E67">
        <v>11.209041909337</v>
      </c>
      <c r="F67">
        <v>10.8487640663525</v>
      </c>
      <c r="G67">
        <v>10.999813461781899</v>
      </c>
      <c r="H67">
        <v>11.018886529982201</v>
      </c>
      <c r="I67">
        <v>10.747103237346399</v>
      </c>
      <c r="J67">
        <v>10.5722951945968</v>
      </c>
      <c r="K67">
        <v>10.896884347576799</v>
      </c>
      <c r="L67">
        <v>10.780730695751799</v>
      </c>
    </row>
    <row r="68" spans="1:12" x14ac:dyDescent="0.2">
      <c r="A68" t="s">
        <v>64</v>
      </c>
      <c r="C68">
        <v>0.34209797882653997</v>
      </c>
      <c r="D68">
        <v>8.7347479472352704E-3</v>
      </c>
      <c r="E68">
        <v>6.4614623226862502</v>
      </c>
      <c r="F68">
        <v>6.50087551322141</v>
      </c>
      <c r="G68">
        <v>6.48640556502209</v>
      </c>
      <c r="H68">
        <v>6.5330176015657297</v>
      </c>
      <c r="I68">
        <v>6.0339871815316304</v>
      </c>
      <c r="J68">
        <v>6.1586926397982404</v>
      </c>
      <c r="K68">
        <v>6.14973259222183</v>
      </c>
      <c r="L68">
        <v>6.2926996458510196</v>
      </c>
    </row>
    <row r="69" spans="1:12" x14ac:dyDescent="0.2">
      <c r="A69" t="s">
        <v>65</v>
      </c>
      <c r="C69">
        <v>0.34199564006055799</v>
      </c>
      <c r="D69">
        <v>3.3816809247641903E-2</v>
      </c>
      <c r="E69">
        <v>8.6123177566377294</v>
      </c>
      <c r="F69">
        <v>8.5972375676076904</v>
      </c>
      <c r="G69">
        <v>8.7619369408490595</v>
      </c>
      <c r="H69">
        <v>8.5563027210481106</v>
      </c>
      <c r="I69">
        <v>8.4845119828005107</v>
      </c>
      <c r="J69">
        <v>8.3939999202642799</v>
      </c>
      <c r="K69">
        <v>8.5084118775096602</v>
      </c>
      <c r="L69">
        <v>8.4684149733047906</v>
      </c>
    </row>
    <row r="70" spans="1:12" x14ac:dyDescent="0.2">
      <c r="A70" t="s">
        <v>66</v>
      </c>
      <c r="C70">
        <v>0.33851844418885702</v>
      </c>
      <c r="D70">
        <v>3.7016055051871402E-2</v>
      </c>
      <c r="E70">
        <v>11.1946075303008</v>
      </c>
      <c r="F70">
        <v>11.000327578925599</v>
      </c>
      <c r="G70">
        <v>11.0511169446339</v>
      </c>
      <c r="H70">
        <v>11.0625328276218</v>
      </c>
      <c r="I70">
        <v>10.8696317335137</v>
      </c>
      <c r="J70">
        <v>10.807815740432799</v>
      </c>
      <c r="K70">
        <v>10.919014392748</v>
      </c>
      <c r="L70">
        <v>10.846563495660099</v>
      </c>
    </row>
    <row r="71" spans="1:12" x14ac:dyDescent="0.2">
      <c r="A71" t="s">
        <v>67</v>
      </c>
      <c r="C71">
        <v>0.33480571127405001</v>
      </c>
      <c r="D71">
        <v>4.9313053241139902E-2</v>
      </c>
      <c r="E71">
        <v>5.6596459991848</v>
      </c>
      <c r="F71">
        <v>5.8470038503501804</v>
      </c>
      <c r="G71">
        <v>5.8285388023928304</v>
      </c>
      <c r="H71">
        <v>5.5926247296878104</v>
      </c>
      <c r="I71">
        <v>5.5517340664618198</v>
      </c>
      <c r="J71">
        <v>5.5870571092543901</v>
      </c>
      <c r="K71">
        <v>5.6267212087621399</v>
      </c>
      <c r="L71">
        <v>5.6030621276361599</v>
      </c>
    </row>
    <row r="72" spans="1:12" x14ac:dyDescent="0.2">
      <c r="A72" t="s">
        <v>68</v>
      </c>
      <c r="C72">
        <v>0.32585580801453001</v>
      </c>
      <c r="D72">
        <v>2.0668600129997099E-2</v>
      </c>
      <c r="E72">
        <v>10.7448256045506</v>
      </c>
      <c r="F72">
        <v>10.838531949040201</v>
      </c>
      <c r="G72">
        <v>11.018422700818901</v>
      </c>
      <c r="H72">
        <v>10.7534790036819</v>
      </c>
      <c r="I72">
        <v>10.497312715334701</v>
      </c>
      <c r="J72">
        <v>10.5145507313762</v>
      </c>
      <c r="K72">
        <v>10.677917649368499</v>
      </c>
      <c r="L72">
        <v>10.6774688199454</v>
      </c>
    </row>
    <row r="73" spans="1:12" x14ac:dyDescent="0.2">
      <c r="A73" t="s">
        <v>69</v>
      </c>
      <c r="C73">
        <v>0.32318672435045898</v>
      </c>
      <c r="D73">
        <v>4.0775945097002497E-2</v>
      </c>
      <c r="E73">
        <v>4.9942623613352897</v>
      </c>
      <c r="F73">
        <v>5.1954983201753002</v>
      </c>
      <c r="G73">
        <v>5.1870217265791601</v>
      </c>
      <c r="H73">
        <v>4.9824536244875599</v>
      </c>
      <c r="I73">
        <v>4.94230001036785</v>
      </c>
      <c r="J73">
        <v>4.9482033915565697</v>
      </c>
      <c r="K73">
        <v>4.9531755469747498</v>
      </c>
      <c r="L73">
        <v>4.9649999383770496</v>
      </c>
    </row>
    <row r="74" spans="1:12" x14ac:dyDescent="0.2">
      <c r="A74" t="s">
        <v>70</v>
      </c>
      <c r="C74">
        <v>0.32039560113922499</v>
      </c>
      <c r="D74">
        <v>2.2211375214221198E-2</v>
      </c>
      <c r="E74">
        <v>10.5321125911378</v>
      </c>
      <c r="F74">
        <v>10.3840632131792</v>
      </c>
      <c r="G74">
        <v>10.4518787636423</v>
      </c>
      <c r="H74">
        <v>10.4393235796356</v>
      </c>
      <c r="I74">
        <v>10.265634638400501</v>
      </c>
      <c r="J74">
        <v>10.1400871387264</v>
      </c>
      <c r="K74">
        <v>10.3528881541787</v>
      </c>
      <c r="L74">
        <v>10.2382948505191</v>
      </c>
    </row>
    <row r="75" spans="1:12" x14ac:dyDescent="0.2">
      <c r="A75" t="s">
        <v>71</v>
      </c>
      <c r="C75">
        <v>0.32027193214599797</v>
      </c>
      <c r="D75">
        <v>1.8395058229061598E-2</v>
      </c>
      <c r="E75">
        <v>10.6612428682197</v>
      </c>
      <c r="F75">
        <v>10.593110567756201</v>
      </c>
      <c r="G75">
        <v>10.6400805384463</v>
      </c>
      <c r="H75">
        <v>10.4862534789512</v>
      </c>
      <c r="I75">
        <v>10.414470249176899</v>
      </c>
      <c r="J75">
        <v>10.4137369864457</v>
      </c>
      <c r="K75">
        <v>10.429557400013399</v>
      </c>
      <c r="L75">
        <v>10.3347325912356</v>
      </c>
    </row>
    <row r="76" spans="1:12" x14ac:dyDescent="0.2">
      <c r="A76" t="s">
        <v>72</v>
      </c>
      <c r="C76">
        <v>0.31750039824604198</v>
      </c>
      <c r="D76">
        <v>4.5630906485623901E-2</v>
      </c>
      <c r="E76">
        <v>10.038852548082</v>
      </c>
      <c r="F76">
        <v>9.8375247080885995</v>
      </c>
      <c r="G76">
        <v>9.8214459286087994</v>
      </c>
      <c r="H76">
        <v>9.8395040607700892</v>
      </c>
      <c r="I76">
        <v>9.7329819649872409</v>
      </c>
      <c r="J76">
        <v>9.7197299012043796</v>
      </c>
      <c r="K76">
        <v>9.7370437690088103</v>
      </c>
      <c r="L76">
        <v>9.5463155310814205</v>
      </c>
    </row>
    <row r="77" spans="1:12" x14ac:dyDescent="0.2">
      <c r="A77" t="s">
        <v>73</v>
      </c>
      <c r="C77">
        <v>0.31748287024326999</v>
      </c>
      <c r="D77">
        <v>8.3361464302567807E-3</v>
      </c>
      <c r="E77">
        <v>11.4955982429322</v>
      </c>
      <c r="F77">
        <v>11.6218094431729</v>
      </c>
      <c r="G77">
        <v>11.7109161649397</v>
      </c>
      <c r="H77">
        <v>11.414490513683999</v>
      </c>
      <c r="I77">
        <v>11.3377231668017</v>
      </c>
      <c r="J77">
        <v>11.2333949559152</v>
      </c>
      <c r="K77">
        <v>11.3382392523355</v>
      </c>
      <c r="L77">
        <v>11.326068469428799</v>
      </c>
    </row>
    <row r="78" spans="1:12" x14ac:dyDescent="0.2">
      <c r="A78" t="s">
        <v>74</v>
      </c>
      <c r="C78">
        <v>0.31561444514695602</v>
      </c>
      <c r="D78">
        <v>4.6772490649323803E-3</v>
      </c>
      <c r="E78">
        <v>10.686130543093601</v>
      </c>
      <c r="F78">
        <v>10.505795368487799</v>
      </c>
      <c r="G78">
        <v>10.4646533064426</v>
      </c>
      <c r="H78">
        <v>10.5024967084228</v>
      </c>
      <c r="I78">
        <v>10.288520170939</v>
      </c>
      <c r="J78">
        <v>10.3653551393268</v>
      </c>
      <c r="K78">
        <v>10.346414678607401</v>
      </c>
      <c r="L78">
        <v>10.3123027965984</v>
      </c>
    </row>
    <row r="79" spans="1:12" x14ac:dyDescent="0.2">
      <c r="A79" t="s">
        <v>75</v>
      </c>
      <c r="C79">
        <v>0.31478892507216599</v>
      </c>
      <c r="D79">
        <v>1.5796305943368699E-2</v>
      </c>
      <c r="E79">
        <v>6.1022824450320998</v>
      </c>
      <c r="F79">
        <v>6.5487356014368698</v>
      </c>
      <c r="G79">
        <v>6.5582909195157004</v>
      </c>
      <c r="H79">
        <v>6.0305330971181696</v>
      </c>
      <c r="I79">
        <v>6.0680151789886398</v>
      </c>
      <c r="J79">
        <v>5.9249593116213903</v>
      </c>
      <c r="K79">
        <v>5.9280491651089804</v>
      </c>
      <c r="L79">
        <v>5.9505849315025898</v>
      </c>
    </row>
    <row r="80" spans="1:12" x14ac:dyDescent="0.2">
      <c r="A80" t="s">
        <v>76</v>
      </c>
      <c r="C80">
        <v>0.31459725537652999</v>
      </c>
      <c r="D80">
        <v>3.0085282708570599E-2</v>
      </c>
      <c r="E80">
        <v>10.9586970106099</v>
      </c>
      <c r="F80">
        <v>11.0281286165247</v>
      </c>
      <c r="G80">
        <v>11.1841865227267</v>
      </c>
      <c r="H80">
        <v>11.0258961186113</v>
      </c>
      <c r="I80">
        <v>10.7953188377563</v>
      </c>
      <c r="J80">
        <v>10.780534604459801</v>
      </c>
      <c r="K80">
        <v>10.871822893528501</v>
      </c>
      <c r="L80">
        <v>10.925090904559699</v>
      </c>
    </row>
    <row r="81" spans="1:12" x14ac:dyDescent="0.2">
      <c r="A81" t="s">
        <v>77</v>
      </c>
      <c r="C81">
        <v>0.31042466716890399</v>
      </c>
      <c r="D81">
        <v>1.6701859863064002E-2</v>
      </c>
      <c r="E81">
        <v>12.7276624149802</v>
      </c>
      <c r="F81">
        <v>12.5777844528195</v>
      </c>
      <c r="G81">
        <v>12.613597461883</v>
      </c>
      <c r="H81">
        <v>12.669018261648301</v>
      </c>
      <c r="I81">
        <v>12.4111161819157</v>
      </c>
      <c r="J81">
        <v>12.408585057562499</v>
      </c>
      <c r="K81">
        <v>12.5289679609137</v>
      </c>
      <c r="L81">
        <v>12.398325496565</v>
      </c>
    </row>
    <row r="82" spans="1:12" x14ac:dyDescent="0.2">
      <c r="A82" t="s">
        <v>78</v>
      </c>
      <c r="C82">
        <v>0.30004142718341098</v>
      </c>
      <c r="D82">
        <v>4.0214024780987198E-3</v>
      </c>
      <c r="E82">
        <v>15.389981312498</v>
      </c>
      <c r="F82">
        <v>15.1187133393847</v>
      </c>
      <c r="G82">
        <v>15.181838551740601</v>
      </c>
      <c r="H82">
        <v>15.233911412426201</v>
      </c>
      <c r="I82">
        <v>14.964961193159899</v>
      </c>
      <c r="J82">
        <v>14.942362593985299</v>
      </c>
      <c r="K82">
        <v>15.0659478198755</v>
      </c>
      <c r="L82">
        <v>14.9416525682625</v>
      </c>
    </row>
    <row r="83" spans="1:12" x14ac:dyDescent="0.2">
      <c r="A83" t="s">
        <v>79</v>
      </c>
      <c r="C83">
        <v>0.29597431463441498</v>
      </c>
      <c r="D83">
        <v>2.6011479482186801E-2</v>
      </c>
      <c r="E83">
        <v>11.3327644734721</v>
      </c>
      <c r="F83">
        <v>11.379189383006199</v>
      </c>
      <c r="G83">
        <v>11.4774556866029</v>
      </c>
      <c r="H83">
        <v>11.4308458289666</v>
      </c>
      <c r="I83">
        <v>11.2309752767368</v>
      </c>
      <c r="J83">
        <v>11.1550921632968</v>
      </c>
      <c r="K83">
        <v>11.3029656841848</v>
      </c>
      <c r="L83">
        <v>11.167663552189</v>
      </c>
    </row>
    <row r="84" spans="1:12" x14ac:dyDescent="0.2">
      <c r="A84" t="s">
        <v>80</v>
      </c>
      <c r="C84">
        <v>0.29045313105213899</v>
      </c>
      <c r="D84">
        <v>1.3248412485232799E-2</v>
      </c>
      <c r="E84">
        <v>10.7240059218247</v>
      </c>
      <c r="F84">
        <v>10.4960250031728</v>
      </c>
      <c r="G84">
        <v>10.624305740548699</v>
      </c>
      <c r="H84">
        <v>10.642303050836199</v>
      </c>
      <c r="I84">
        <v>10.4793832216178</v>
      </c>
      <c r="J84">
        <v>10.4082855759543</v>
      </c>
      <c r="K84">
        <v>10.4099373523078</v>
      </c>
      <c r="L84">
        <v>10.443498104022501</v>
      </c>
    </row>
    <row r="85" spans="1:12" x14ac:dyDescent="0.2">
      <c r="A85" t="s">
        <v>81</v>
      </c>
      <c r="C85">
        <v>0.28692966154586702</v>
      </c>
      <c r="D85">
        <v>5.91330448171065E-3</v>
      </c>
      <c r="E85">
        <v>13.3180695126406</v>
      </c>
      <c r="F85">
        <v>13.0945675308721</v>
      </c>
      <c r="G85">
        <v>13.1593383244157</v>
      </c>
      <c r="H85">
        <v>13.258130728821801</v>
      </c>
      <c r="I85">
        <v>12.9484016349953</v>
      </c>
      <c r="J85">
        <v>12.894337294149899</v>
      </c>
      <c r="K85">
        <v>13.078268989146</v>
      </c>
      <c r="L85">
        <v>12.9669392171603</v>
      </c>
    </row>
    <row r="86" spans="1:12" x14ac:dyDescent="0.2">
      <c r="A86" t="s">
        <v>82</v>
      </c>
      <c r="C86">
        <v>0.28298182737246702</v>
      </c>
      <c r="D86">
        <v>4.7437453881740199E-2</v>
      </c>
      <c r="E86">
        <v>3.1240121894051001</v>
      </c>
      <c r="F86">
        <v>3.1625876204353398</v>
      </c>
      <c r="G86">
        <v>3.1613085462124801</v>
      </c>
      <c r="H86">
        <v>3.1091767828318102</v>
      </c>
      <c r="I86">
        <v>3.0896100972024798</v>
      </c>
      <c r="J86">
        <v>3.1024966076154499</v>
      </c>
      <c r="K86">
        <v>3.1028542167762301</v>
      </c>
      <c r="L86">
        <v>3.1025089541585298</v>
      </c>
    </row>
    <row r="87" spans="1:12" x14ac:dyDescent="0.2">
      <c r="A87" t="s">
        <v>83</v>
      </c>
      <c r="C87">
        <v>0.28166521048030302</v>
      </c>
      <c r="D87">
        <v>3.3773367790870298E-2</v>
      </c>
      <c r="E87">
        <v>12.326646538113801</v>
      </c>
      <c r="F87">
        <v>12.08406777245</v>
      </c>
      <c r="G87">
        <v>12.0597525982216</v>
      </c>
      <c r="H87">
        <v>12.1239470490088</v>
      </c>
      <c r="I87">
        <v>11.995334339945099</v>
      </c>
      <c r="J87">
        <v>11.8218177456144</v>
      </c>
      <c r="K87">
        <v>11.9857082549648</v>
      </c>
      <c r="L87">
        <v>11.955609366007</v>
      </c>
    </row>
    <row r="88" spans="1:12" x14ac:dyDescent="0.2">
      <c r="A88" t="s">
        <v>84</v>
      </c>
      <c r="C88">
        <v>0.27558552635343297</v>
      </c>
      <c r="D88">
        <v>3.23830045271776E-2</v>
      </c>
      <c r="E88">
        <v>13.485953402658801</v>
      </c>
      <c r="F88">
        <v>13.2187668965953</v>
      </c>
      <c r="G88">
        <v>13.2147908176846</v>
      </c>
      <c r="H88">
        <v>13.330525975881899</v>
      </c>
      <c r="I88">
        <v>12.9993683087203</v>
      </c>
      <c r="J88">
        <v>13.07320544447</v>
      </c>
      <c r="K88">
        <v>13.2165859109768</v>
      </c>
      <c r="L88">
        <v>13.0595996983897</v>
      </c>
    </row>
    <row r="89" spans="1:12" x14ac:dyDescent="0.2">
      <c r="A89" t="s">
        <v>85</v>
      </c>
      <c r="C89">
        <v>0.27254996485377297</v>
      </c>
      <c r="D89">
        <v>1.29815062653382E-2</v>
      </c>
      <c r="E89">
        <v>10.5780238920391</v>
      </c>
      <c r="F89">
        <v>10.4803743217151</v>
      </c>
      <c r="G89">
        <v>10.4448848136661</v>
      </c>
      <c r="H89">
        <v>10.3534467503112</v>
      </c>
      <c r="I89">
        <v>10.341912343522999</v>
      </c>
      <c r="J89">
        <v>10.2408146134283</v>
      </c>
      <c r="K89">
        <v>10.2809370865526</v>
      </c>
      <c r="L89">
        <v>10.219635174141199</v>
      </c>
    </row>
    <row r="90" spans="1:12" x14ac:dyDescent="0.2">
      <c r="A90" t="s">
        <v>86</v>
      </c>
      <c r="C90">
        <v>0.27179912132508999</v>
      </c>
      <c r="D90">
        <v>1.31272898766195E-2</v>
      </c>
      <c r="E90">
        <v>12.4835309152881</v>
      </c>
      <c r="F90">
        <v>12.2963119372855</v>
      </c>
      <c r="G90">
        <v>12.330356387550101</v>
      </c>
      <c r="H90">
        <v>12.3693727193589</v>
      </c>
      <c r="I90">
        <v>12.157409014108101</v>
      </c>
      <c r="J90">
        <v>12.0227841248476</v>
      </c>
      <c r="K90">
        <v>12.247618620500299</v>
      </c>
      <c r="L90">
        <v>12.109627969631299</v>
      </c>
    </row>
    <row r="91" spans="1:12" x14ac:dyDescent="0.2">
      <c r="A91" t="s">
        <v>87</v>
      </c>
      <c r="C91">
        <v>0.26862869563568997</v>
      </c>
      <c r="D91">
        <v>3.3816809247641903E-2</v>
      </c>
      <c r="E91">
        <v>11.717749956720001</v>
      </c>
      <c r="F91">
        <v>11.477933960715699</v>
      </c>
      <c r="G91">
        <v>11.644609191137</v>
      </c>
      <c r="H91">
        <v>11.6679520004033</v>
      </c>
      <c r="I91">
        <v>11.346665889053</v>
      </c>
      <c r="J91">
        <v>11.3380152715864</v>
      </c>
      <c r="K91">
        <v>11.475671461037701</v>
      </c>
      <c r="L91">
        <v>11.530907558366399</v>
      </c>
    </row>
    <row r="92" spans="1:12" x14ac:dyDescent="0.2">
      <c r="A92" t="s">
        <v>88</v>
      </c>
      <c r="C92">
        <v>0.26686202449448299</v>
      </c>
      <c r="D92">
        <v>2.0688398011740099E-2</v>
      </c>
      <c r="E92">
        <v>13.8738023834652</v>
      </c>
      <c r="F92">
        <v>13.5908908330341</v>
      </c>
      <c r="G92">
        <v>13.6626679851005</v>
      </c>
      <c r="H92">
        <v>13.732024975856399</v>
      </c>
      <c r="I92">
        <v>13.4849599880372</v>
      </c>
      <c r="J92">
        <v>13.4752220143206</v>
      </c>
      <c r="K92">
        <v>13.5694297353095</v>
      </c>
      <c r="L92">
        <v>13.5340135094717</v>
      </c>
    </row>
    <row r="93" spans="1:12" x14ac:dyDescent="0.2">
      <c r="A93" t="s">
        <v>89</v>
      </c>
      <c r="C93">
        <v>0.26627186898527</v>
      </c>
      <c r="D93">
        <v>4.7437453881740199E-2</v>
      </c>
      <c r="E93">
        <v>2.0018117251091301</v>
      </c>
      <c r="F93">
        <v>2.0139255531852598</v>
      </c>
      <c r="G93">
        <v>2.0125401484065901</v>
      </c>
      <c r="H93">
        <v>2.01034785696406</v>
      </c>
      <c r="I93">
        <v>1.98216079629703</v>
      </c>
      <c r="J93">
        <v>1.9855952054830399</v>
      </c>
      <c r="K93">
        <v>1.9866467974250099</v>
      </c>
      <c r="L93">
        <v>1.99096372703581</v>
      </c>
    </row>
    <row r="94" spans="1:12" x14ac:dyDescent="0.2">
      <c r="A94" t="s">
        <v>90</v>
      </c>
      <c r="C94">
        <v>0.263940752252323</v>
      </c>
      <c r="D94">
        <v>3.3158968249257702E-2</v>
      </c>
      <c r="E94">
        <v>13.4521645227249</v>
      </c>
      <c r="F94">
        <v>13.2099146515109</v>
      </c>
      <c r="G94">
        <v>13.3114635297162</v>
      </c>
      <c r="H94">
        <v>13.4063750082955</v>
      </c>
      <c r="I94">
        <v>13.1305614111222</v>
      </c>
      <c r="J94">
        <v>13.162218159958099</v>
      </c>
      <c r="K94">
        <v>13.184960283730501</v>
      </c>
      <c r="L94">
        <v>13.1809986705134</v>
      </c>
    </row>
    <row r="95" spans="1:12" x14ac:dyDescent="0.2">
      <c r="A95" t="s">
        <v>91</v>
      </c>
      <c r="C95">
        <v>0.26308772025388399</v>
      </c>
      <c r="D95">
        <v>2.1048958489578998E-2</v>
      </c>
      <c r="E95">
        <v>9.7103874883979007</v>
      </c>
      <c r="F95">
        <v>9.7352701293858299</v>
      </c>
      <c r="G95">
        <v>9.6577837573785494</v>
      </c>
      <c r="H95">
        <v>9.5831773983093296</v>
      </c>
      <c r="I95">
        <v>9.4722370951311294</v>
      </c>
      <c r="J95">
        <v>9.5073979984674697</v>
      </c>
      <c r="K95">
        <v>9.4832055819299796</v>
      </c>
      <c r="L95">
        <v>9.4500813735638705</v>
      </c>
    </row>
    <row r="96" spans="1:12" x14ac:dyDescent="0.2">
      <c r="A96" s="4" t="s">
        <v>92</v>
      </c>
      <c r="B96" s="4"/>
      <c r="C96" s="4">
        <v>0.26225439067088302</v>
      </c>
      <c r="D96" s="4">
        <v>3.9986157782755201E-3</v>
      </c>
      <c r="E96" s="4">
        <v>9.0262483772661799</v>
      </c>
      <c r="F96" s="4">
        <v>9.1196110605907403</v>
      </c>
      <c r="G96" s="4">
        <v>9.1270809649419196</v>
      </c>
      <c r="H96" s="4">
        <v>9.1068308949705497</v>
      </c>
      <c r="I96" s="4">
        <v>8.9568350732347408</v>
      </c>
      <c r="J96" s="4">
        <v>8.9595414931741999</v>
      </c>
      <c r="K96" s="4">
        <v>8.9604883890319407</v>
      </c>
      <c r="L96" s="4">
        <v>8.9481993847082801</v>
      </c>
    </row>
    <row r="100" spans="3:3" x14ac:dyDescent="0.2">
      <c r="C100">
        <f>96-42</f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la Chakravarti</dc:creator>
  <cp:lastModifiedBy>Leela Chakravarti</cp:lastModifiedBy>
  <dcterms:created xsi:type="dcterms:W3CDTF">2019-07-25T14:39:11Z</dcterms:created>
  <dcterms:modified xsi:type="dcterms:W3CDTF">2019-08-06T16:00:22Z</dcterms:modified>
</cp:coreProperties>
</file>